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rkusz1" sheetId="1" r:id="rId4"/>
  </sheets>
  <definedNames/>
  <calcPr/>
</workbook>
</file>

<file path=xl/sharedStrings.xml><?xml version="1.0" encoding="utf-8"?>
<sst xmlns="http://schemas.openxmlformats.org/spreadsheetml/2006/main" count="17" uniqueCount="12">
  <si>
    <t>Supplementary Data 6: Comparison of success rates of HydrAMP and other models (from Das et al. and Porto et al.) with success rate ratios compared to HydrAMP success rate.</t>
  </si>
  <si>
    <t>Success rate for a MIC threshold</t>
  </si>
  <si>
    <t>Ratio comparison with HydrAMP</t>
  </si>
  <si>
    <t>Model</t>
  </si>
  <si>
    <t>8 µg/ml</t>
  </si>
  <si>
    <t>16 µg/ml</t>
  </si>
  <si>
    <t>32 µg/ml</t>
  </si>
  <si>
    <t>64 µg/ml</t>
  </si>
  <si>
    <t>128 µg/ml</t>
  </si>
  <si>
    <t>HydrAMP (this work)</t>
  </si>
  <si>
    <t>CLaSS (Das et al.)</t>
  </si>
  <si>
    <t>Joker (Porto et al.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  <scheme val="minor"/>
    </font>
    <font/>
    <font>
      <sz val="11.0"/>
      <color theme="1"/>
      <name val="Calibri"/>
    </font>
    <font>
      <b/>
      <sz val="11.0"/>
      <color theme="1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B7B7B7"/>
        <bgColor rgb="FFB7B7B7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2">
    <border/>
    <border>
      <right style="thin">
        <color rgb="FF000000"/>
      </right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1" numFmtId="0" xfId="0" applyAlignment="1" applyFill="1" applyFont="1">
      <alignment horizontal="center" readingOrder="0"/>
    </xf>
    <xf borderId="1" fillId="0" fontId="2" numFmtId="0" xfId="0" applyBorder="1" applyFont="1"/>
    <xf borderId="0" fillId="3" fontId="3" numFmtId="0" xfId="0" applyAlignment="1" applyFill="1" applyFont="1">
      <alignment readingOrder="0" vertical="bottom"/>
    </xf>
    <xf borderId="0" fillId="3" fontId="3" numFmtId="0" xfId="0" applyAlignment="1" applyFont="1">
      <alignment horizontal="right" readingOrder="0" vertical="bottom"/>
    </xf>
    <xf borderId="1" fillId="3" fontId="3" numFmtId="0" xfId="0" applyAlignment="1" applyBorder="1" applyFont="1">
      <alignment horizontal="right" readingOrder="0" vertical="bottom"/>
    </xf>
    <xf borderId="0" fillId="4" fontId="3" numFmtId="0" xfId="0" applyAlignment="1" applyFill="1" applyFont="1">
      <alignment readingOrder="0" vertical="bottom"/>
    </xf>
    <xf borderId="0" fillId="4" fontId="4" numFmtId="0" xfId="0" applyAlignment="1" applyFont="1">
      <alignment readingOrder="0" vertical="bottom"/>
    </xf>
    <xf borderId="0" fillId="4" fontId="4" numFmtId="0" xfId="0" applyAlignment="1" applyFont="1">
      <alignment horizontal="right" readingOrder="0" vertical="bottom"/>
    </xf>
    <xf borderId="0" fillId="4" fontId="3" numFmtId="0" xfId="0" applyAlignment="1" applyFont="1">
      <alignment horizontal="right" readingOrder="0" vertical="bottom"/>
    </xf>
    <xf borderId="1" fillId="4" fontId="4" numFmtId="0" xfId="0" applyAlignment="1" applyBorder="1" applyFont="1">
      <alignment horizontal="right" readingOrder="0" vertical="bottom"/>
    </xf>
    <xf borderId="0" fillId="4" fontId="4" numFmtId="0" xfId="0" applyAlignment="1" applyFont="1">
      <alignment vertical="bottom"/>
    </xf>
    <xf borderId="0" fillId="4" fontId="3" numFmtId="0" xfId="0" applyAlignment="1" applyFont="1">
      <alignment vertical="bottom"/>
    </xf>
    <xf borderId="0" fillId="4" fontId="3" numFmtId="0" xfId="0" applyAlignment="1" applyFont="1">
      <alignment horizontal="right" readingOrder="0" vertical="bottom"/>
    </xf>
    <xf borderId="1" fillId="4" fontId="3" numFmtId="0" xfId="0" applyAlignment="1" applyBorder="1" applyFont="1">
      <alignment horizontal="right" readingOrder="0" vertical="bottom"/>
    </xf>
    <xf borderId="0" fillId="5" fontId="3" numFmtId="0" xfId="0" applyAlignment="1" applyFill="1" applyFont="1">
      <alignment readingOrder="0" vertical="bottom"/>
    </xf>
    <xf borderId="0" fillId="5" fontId="3" numFmtId="0" xfId="0" applyAlignment="1" applyFont="1">
      <alignment horizontal="right" readingOrder="0" vertical="bottom"/>
    </xf>
    <xf borderId="0" fillId="5" fontId="3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75"/>
    <col customWidth="1" min="2" max="2" width="26.88"/>
  </cols>
  <sheetData>
    <row r="1">
      <c r="A1" s="1" t="s">
        <v>0</v>
      </c>
    </row>
    <row r="2">
      <c r="C2" s="2" t="s">
        <v>1</v>
      </c>
      <c r="G2" s="3"/>
      <c r="H2" s="2" t="s">
        <v>2</v>
      </c>
    </row>
    <row r="3">
      <c r="A3" s="4"/>
      <c r="B3" s="4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6" t="s">
        <v>8</v>
      </c>
      <c r="H3" s="5" t="s">
        <v>4</v>
      </c>
      <c r="I3" s="5" t="s">
        <v>5</v>
      </c>
      <c r="J3" s="5" t="s">
        <v>6</v>
      </c>
      <c r="K3" s="5" t="s">
        <v>7</v>
      </c>
      <c r="L3" s="5" t="s">
        <v>8</v>
      </c>
    </row>
    <row r="4">
      <c r="A4" s="7">
        <v>1.0</v>
      </c>
      <c r="B4" s="8" t="s">
        <v>9</v>
      </c>
      <c r="C4" s="9">
        <v>0.375</v>
      </c>
      <c r="D4" s="9">
        <v>0.375</v>
      </c>
      <c r="E4" s="10">
        <v>0.5417</v>
      </c>
      <c r="F4" s="9">
        <v>0.9167</v>
      </c>
      <c r="G4" s="11">
        <v>0.9583</v>
      </c>
      <c r="H4" s="12">
        <f t="shared" ref="H4:L4" si="1">ROUND(C4 /C4,  4)</f>
        <v>1</v>
      </c>
      <c r="I4" s="12">
        <f t="shared" si="1"/>
        <v>1</v>
      </c>
      <c r="J4" s="13">
        <f t="shared" si="1"/>
        <v>1</v>
      </c>
      <c r="K4" s="12">
        <f t="shared" si="1"/>
        <v>1</v>
      </c>
      <c r="L4" s="12">
        <f t="shared" si="1"/>
        <v>1</v>
      </c>
    </row>
    <row r="5">
      <c r="A5" s="7">
        <v>2.0</v>
      </c>
      <c r="B5" s="7" t="s">
        <v>10</v>
      </c>
      <c r="C5" s="14">
        <v>0.0476</v>
      </c>
      <c r="D5" s="14">
        <v>0.0952</v>
      </c>
      <c r="E5" s="14">
        <v>0.0952</v>
      </c>
      <c r="F5" s="14">
        <v>0.0952</v>
      </c>
      <c r="G5" s="15">
        <v>0.1429</v>
      </c>
      <c r="H5" s="13">
        <f t="shared" ref="H5:L5" si="2">ROUND(C4 /C5,  2)</f>
        <v>7.88</v>
      </c>
      <c r="I5" s="13">
        <f t="shared" si="2"/>
        <v>3.94</v>
      </c>
      <c r="J5" s="13">
        <f t="shared" si="2"/>
        <v>5.69</v>
      </c>
      <c r="K5" s="13">
        <f t="shared" si="2"/>
        <v>9.63</v>
      </c>
      <c r="L5" s="13">
        <f t="shared" si="2"/>
        <v>6.71</v>
      </c>
    </row>
    <row r="6">
      <c r="A6" s="7">
        <v>3.0</v>
      </c>
      <c r="B6" s="7" t="s">
        <v>11</v>
      </c>
      <c r="C6" s="14">
        <v>0.0833</v>
      </c>
      <c r="D6" s="14">
        <v>0.3333</v>
      </c>
      <c r="E6" s="9">
        <v>0.5833</v>
      </c>
      <c r="F6" s="14">
        <v>0.75</v>
      </c>
      <c r="G6" s="15">
        <v>0.9167</v>
      </c>
      <c r="H6" s="13">
        <f t="shared" ref="H6:L6" si="3">ROUND(C4 /C6,  2)</f>
        <v>4.5</v>
      </c>
      <c r="I6" s="13">
        <f t="shared" si="3"/>
        <v>1.13</v>
      </c>
      <c r="J6" s="12">
        <f t="shared" si="3"/>
        <v>0.93</v>
      </c>
      <c r="K6" s="13">
        <f t="shared" si="3"/>
        <v>1.22</v>
      </c>
      <c r="L6" s="13">
        <f t="shared" si="3"/>
        <v>1.05</v>
      </c>
    </row>
    <row r="7">
      <c r="A7" s="16"/>
      <c r="B7" s="16"/>
      <c r="C7" s="17"/>
      <c r="D7" s="17"/>
      <c r="E7" s="17"/>
      <c r="F7" s="17"/>
      <c r="G7" s="17"/>
      <c r="H7" s="18"/>
      <c r="I7" s="18"/>
      <c r="J7" s="18"/>
      <c r="K7" s="18"/>
      <c r="L7" s="18"/>
    </row>
  </sheetData>
  <mergeCells count="3">
    <mergeCell ref="A1:L1"/>
    <mergeCell ref="C2:G2"/>
    <mergeCell ref="H2:L2"/>
  </mergeCells>
  <drawing r:id="rId1"/>
</worksheet>
</file>